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son\Desktop\AtGWASCamLesion\PublishedTables\"/>
    </mc:Choice>
  </mc:AlternateContent>
  <bookViews>
    <workbookView xWindow="0" yWindow="0" windowWidth="24000" windowHeight="97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E22" i="1"/>
  <c r="E21" i="1"/>
  <c r="E20" i="1"/>
  <c r="E19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37" uniqueCount="20">
  <si>
    <t>Table S8: Network Traits</t>
  </si>
  <si>
    <t>Camalexin Networks</t>
  </si>
  <si>
    <t>Network</t>
  </si>
  <si>
    <t>Nodes</t>
  </si>
  <si>
    <t>Average Edge Number</t>
  </si>
  <si>
    <r>
      <t>Numb. Of Hubs (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5 edges)</t>
    </r>
  </si>
  <si>
    <t>Proportion of Hubs</t>
  </si>
  <si>
    <t>Average Clustering Coefficient</t>
  </si>
  <si>
    <t>Network Density</t>
  </si>
  <si>
    <t>Network Heterogeneity</t>
  </si>
  <si>
    <t>Max Node Degree</t>
  </si>
  <si>
    <t>Numb. of Nodes with Max Degree</t>
  </si>
  <si>
    <t>Exponent of Fitted Power Law Function in Degree Distribution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Fitted Power Law Function in Degree Distribution</t>
    </r>
  </si>
  <si>
    <t>I</t>
  </si>
  <si>
    <t>II</t>
  </si>
  <si>
    <t>III</t>
  </si>
  <si>
    <t>IV</t>
  </si>
  <si>
    <t>V</t>
  </si>
  <si>
    <t>Lesion 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8</xdr:col>
      <xdr:colOff>495300</xdr:colOff>
      <xdr:row>6</xdr:row>
      <xdr:rowOff>47625</xdr:rowOff>
    </xdr:to>
    <xdr:sp macro="" textlink="">
      <xdr:nvSpPr>
        <xdr:cNvPr id="2" name="TextBox 1"/>
        <xdr:cNvSpPr txBox="1"/>
      </xdr:nvSpPr>
      <xdr:spPr>
        <a:xfrm>
          <a:off x="0" y="390525"/>
          <a:ext cx="7600950" cy="80962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general network characteristics for the five largest co-expression networks associated with camalexin production and lesion area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sqref="A1:XFD1048576"/>
    </sheetView>
  </sheetViews>
  <sheetFormatPr defaultRowHeight="15" x14ac:dyDescent="0.25"/>
  <cols>
    <col min="3" max="3" width="13.42578125" customWidth="1"/>
    <col min="4" max="5" width="15.28515625" customWidth="1"/>
    <col min="6" max="6" width="18" customWidth="1"/>
    <col min="7" max="7" width="10.7109375" customWidth="1"/>
    <col min="8" max="8" width="15.5703125" customWidth="1"/>
    <col min="9" max="9" width="10.5703125" customWidth="1"/>
    <col min="10" max="10" width="18.5703125" customWidth="1"/>
    <col min="11" max="11" width="29.28515625" bestFit="1" customWidth="1"/>
    <col min="12" max="12" width="30" customWidth="1"/>
  </cols>
  <sheetData>
    <row r="1" spans="1:12" ht="15.75" x14ac:dyDescent="0.25">
      <c r="A1" s="1" t="s">
        <v>0</v>
      </c>
    </row>
    <row r="8" spans="1:12" ht="15.75" x14ac:dyDescent="0.25">
      <c r="A8" s="2" t="s">
        <v>1</v>
      </c>
    </row>
    <row r="9" spans="1:12" ht="32.25" x14ac:dyDescent="0.25">
      <c r="A9" t="s">
        <v>2</v>
      </c>
      <c r="B9" t="s">
        <v>3</v>
      </c>
      <c r="C9" s="3" t="s">
        <v>4</v>
      </c>
      <c r="D9" s="3" t="s">
        <v>5</v>
      </c>
      <c r="E9" s="3" t="s">
        <v>6</v>
      </c>
      <c r="F9" s="3" t="s">
        <v>7</v>
      </c>
      <c r="G9" s="3" t="s">
        <v>8</v>
      </c>
      <c r="H9" s="3" t="s">
        <v>9</v>
      </c>
      <c r="I9" s="3" t="s">
        <v>10</v>
      </c>
      <c r="J9" s="3" t="s">
        <v>11</v>
      </c>
      <c r="K9" s="3" t="s">
        <v>12</v>
      </c>
      <c r="L9" s="3" t="s">
        <v>13</v>
      </c>
    </row>
    <row r="10" spans="1:12" x14ac:dyDescent="0.25">
      <c r="A10" t="s">
        <v>14</v>
      </c>
      <c r="B10" s="4">
        <v>348</v>
      </c>
      <c r="C10" s="4">
        <v>2.3849999999999998</v>
      </c>
      <c r="D10" s="4">
        <v>33</v>
      </c>
      <c r="E10" s="4">
        <f>D10/B10</f>
        <v>9.4827586206896547E-2</v>
      </c>
      <c r="F10" s="4">
        <v>0.10299999999999999</v>
      </c>
      <c r="G10" s="4">
        <v>7.0000000000000001E-3</v>
      </c>
      <c r="H10" s="4">
        <v>0.64700000000000002</v>
      </c>
      <c r="I10" s="4">
        <v>12</v>
      </c>
      <c r="J10" s="4">
        <v>1</v>
      </c>
      <c r="K10" s="4">
        <v>-2.157</v>
      </c>
      <c r="L10" s="4">
        <v>0.86</v>
      </c>
    </row>
    <row r="11" spans="1:12" x14ac:dyDescent="0.25">
      <c r="A11" t="s">
        <v>15</v>
      </c>
      <c r="B11" s="4">
        <v>87</v>
      </c>
      <c r="C11" s="4">
        <v>2.7130000000000001</v>
      </c>
      <c r="D11" s="4">
        <v>15</v>
      </c>
      <c r="E11" s="4">
        <f>D11/B11</f>
        <v>0.17241379310344829</v>
      </c>
      <c r="F11" s="4">
        <v>0.159</v>
      </c>
      <c r="G11" s="4">
        <v>3.2000000000000001E-2</v>
      </c>
      <c r="H11" s="4">
        <v>0.68700000000000006</v>
      </c>
      <c r="I11" s="4">
        <v>8</v>
      </c>
      <c r="J11" s="4">
        <v>3</v>
      </c>
      <c r="K11" s="4">
        <v>-1.31</v>
      </c>
      <c r="L11" s="4">
        <v>0.88700000000000001</v>
      </c>
    </row>
    <row r="12" spans="1:12" x14ac:dyDescent="0.25">
      <c r="A12" t="s">
        <v>16</v>
      </c>
      <c r="B12" s="4">
        <v>49</v>
      </c>
      <c r="C12" s="4">
        <v>2.7349999999999999</v>
      </c>
      <c r="D12" s="4">
        <v>7</v>
      </c>
      <c r="E12" s="4">
        <f>D12/B12</f>
        <v>0.14285714285714285</v>
      </c>
      <c r="F12" s="4">
        <v>0.249</v>
      </c>
      <c r="G12" s="4">
        <v>5.7000000000000002E-2</v>
      </c>
      <c r="H12" s="4">
        <v>0.58099999999999996</v>
      </c>
      <c r="I12" s="4">
        <v>6</v>
      </c>
      <c r="J12" s="4">
        <v>4</v>
      </c>
      <c r="K12" s="4">
        <v>-1.194</v>
      </c>
      <c r="L12" s="4">
        <v>0.67700000000000005</v>
      </c>
    </row>
    <row r="13" spans="1:12" x14ac:dyDescent="0.25">
      <c r="A13" t="s">
        <v>17</v>
      </c>
      <c r="B13" s="4">
        <v>48</v>
      </c>
      <c r="C13" s="4">
        <v>2.2919999999999998</v>
      </c>
      <c r="D13" s="4">
        <v>5</v>
      </c>
      <c r="E13" s="4">
        <f>D13/B13</f>
        <v>0.10416666666666667</v>
      </c>
      <c r="F13" s="4">
        <v>9.1999999999999998E-2</v>
      </c>
      <c r="G13" s="4">
        <v>4.9000000000000002E-2</v>
      </c>
      <c r="H13" s="4">
        <v>0.60399999999999998</v>
      </c>
      <c r="I13" s="4">
        <v>6</v>
      </c>
      <c r="J13" s="4">
        <v>2</v>
      </c>
      <c r="K13" s="4">
        <v>-1.2549999999999999</v>
      </c>
      <c r="L13" s="4">
        <v>0.85599999999999998</v>
      </c>
    </row>
    <row r="14" spans="1:12" x14ac:dyDescent="0.25">
      <c r="A14" t="s">
        <v>18</v>
      </c>
      <c r="B14" s="4">
        <v>46</v>
      </c>
      <c r="C14" s="4">
        <v>2.5649999999999999</v>
      </c>
      <c r="D14" s="4">
        <v>6</v>
      </c>
      <c r="E14" s="4">
        <f>D14/B14</f>
        <v>0.13043478260869565</v>
      </c>
      <c r="F14" s="4">
        <v>0.13300000000000001</v>
      </c>
      <c r="G14" s="4">
        <v>5.7000000000000002E-2</v>
      </c>
      <c r="H14" s="4">
        <v>0.64900000000000002</v>
      </c>
      <c r="I14" s="4">
        <v>7</v>
      </c>
      <c r="J14" s="4">
        <v>1</v>
      </c>
      <c r="K14" s="4">
        <v>-1.3340000000000001</v>
      </c>
      <c r="L14" s="4">
        <v>0.68</v>
      </c>
    </row>
    <row r="17" spans="1:12" ht="15.75" x14ac:dyDescent="0.25">
      <c r="A17" s="2" t="s">
        <v>19</v>
      </c>
    </row>
    <row r="18" spans="1:12" ht="32.25" x14ac:dyDescent="0.25">
      <c r="A18" t="s">
        <v>2</v>
      </c>
      <c r="B18" t="s">
        <v>3</v>
      </c>
      <c r="C18" s="3" t="s">
        <v>4</v>
      </c>
      <c r="D18" s="3" t="s">
        <v>5</v>
      </c>
      <c r="E18" s="3" t="s">
        <v>6</v>
      </c>
      <c r="F18" s="3" t="s">
        <v>7</v>
      </c>
      <c r="G18" s="3" t="s">
        <v>8</v>
      </c>
      <c r="H18" s="3" t="s">
        <v>9</v>
      </c>
      <c r="I18" s="3" t="s">
        <v>10</v>
      </c>
      <c r="J18" s="3" t="s">
        <v>11</v>
      </c>
      <c r="K18" s="3" t="s">
        <v>12</v>
      </c>
      <c r="L18" s="3" t="s">
        <v>13</v>
      </c>
    </row>
    <row r="19" spans="1:12" x14ac:dyDescent="0.25">
      <c r="A19" t="s">
        <v>14</v>
      </c>
      <c r="B19" s="4">
        <v>129</v>
      </c>
      <c r="C19" s="4">
        <v>2.4500000000000002</v>
      </c>
      <c r="D19" s="4">
        <v>11</v>
      </c>
      <c r="E19" s="4">
        <f>D19/B19</f>
        <v>8.5271317829457363E-2</v>
      </c>
      <c r="F19" s="4">
        <v>0.125</v>
      </c>
      <c r="G19" s="4">
        <v>1.9E-2</v>
      </c>
      <c r="H19" s="4">
        <v>0.71699999999999997</v>
      </c>
      <c r="I19" s="4">
        <v>11</v>
      </c>
      <c r="J19" s="4">
        <v>1</v>
      </c>
      <c r="K19" s="4">
        <v>-1.7629999999999999</v>
      </c>
      <c r="L19" s="4">
        <v>0.86399999999999999</v>
      </c>
    </row>
    <row r="20" spans="1:12" x14ac:dyDescent="0.25">
      <c r="A20" t="s">
        <v>15</v>
      </c>
      <c r="B20" s="4">
        <v>78</v>
      </c>
      <c r="C20" s="4">
        <v>2.641</v>
      </c>
      <c r="D20" s="4">
        <v>10</v>
      </c>
      <c r="E20" s="4">
        <f>D20/B20</f>
        <v>0.12820512820512819</v>
      </c>
      <c r="F20" s="4">
        <v>0.17799999999999999</v>
      </c>
      <c r="G20" s="4">
        <v>3.4000000000000002E-2</v>
      </c>
      <c r="H20" s="4">
        <v>0.58099999999999996</v>
      </c>
      <c r="I20" s="4">
        <v>7</v>
      </c>
      <c r="J20" s="4">
        <v>1</v>
      </c>
      <c r="K20" s="4">
        <v>-1.371</v>
      </c>
      <c r="L20" s="4">
        <v>0.71799999999999997</v>
      </c>
    </row>
    <row r="21" spans="1:12" x14ac:dyDescent="0.25">
      <c r="A21" t="s">
        <v>16</v>
      </c>
      <c r="B21" s="4">
        <v>36</v>
      </c>
      <c r="C21" s="4">
        <v>2.11</v>
      </c>
      <c r="D21" s="4">
        <v>2</v>
      </c>
      <c r="E21" s="4">
        <f>D21/B21</f>
        <v>5.5555555555555552E-2</v>
      </c>
      <c r="F21" s="4">
        <v>7.8E-2</v>
      </c>
      <c r="G21" s="4">
        <v>0.06</v>
      </c>
      <c r="H21" s="4">
        <v>0.52100000000000002</v>
      </c>
      <c r="I21" s="4">
        <v>5</v>
      </c>
      <c r="J21" s="4">
        <v>2</v>
      </c>
      <c r="K21" s="4">
        <v>-1.284</v>
      </c>
      <c r="L21" s="4">
        <v>0.75600000000000001</v>
      </c>
    </row>
    <row r="22" spans="1:12" x14ac:dyDescent="0.25">
      <c r="A22" t="s">
        <v>17</v>
      </c>
      <c r="B22" s="4">
        <v>40</v>
      </c>
      <c r="C22" s="4">
        <v>2.25</v>
      </c>
      <c r="D22" s="4">
        <v>4</v>
      </c>
      <c r="E22" s="4">
        <f>D22/B22</f>
        <v>0.1</v>
      </c>
      <c r="F22" s="4">
        <v>0.154</v>
      </c>
      <c r="G22" s="4">
        <v>5.8000000000000003E-2</v>
      </c>
      <c r="H22" s="4">
        <v>0.65</v>
      </c>
      <c r="I22" s="4">
        <v>7</v>
      </c>
      <c r="J22" s="4">
        <v>2</v>
      </c>
      <c r="K22" s="4">
        <v>-1.08</v>
      </c>
      <c r="L22" s="4">
        <v>0.92500000000000004</v>
      </c>
    </row>
    <row r="23" spans="1:12" x14ac:dyDescent="0.25">
      <c r="A23" t="s">
        <v>18</v>
      </c>
      <c r="B23" s="4">
        <v>33</v>
      </c>
      <c r="C23" s="4">
        <v>2.4239999999999999</v>
      </c>
      <c r="D23" s="4">
        <v>4</v>
      </c>
      <c r="E23" s="4">
        <f>D23/B23</f>
        <v>0.12121212121212122</v>
      </c>
      <c r="F23" s="4">
        <v>0.24</v>
      </c>
      <c r="G23" s="4">
        <v>7.5999999999999998E-2</v>
      </c>
      <c r="H23" s="4">
        <v>0.626</v>
      </c>
      <c r="I23" s="4">
        <v>6</v>
      </c>
      <c r="J23" s="4">
        <v>2</v>
      </c>
      <c r="K23" s="4">
        <v>-1.079</v>
      </c>
      <c r="L23" s="4">
        <v>0.946999999999999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orwin</dc:creator>
  <cp:lastModifiedBy>Jason Corwin</cp:lastModifiedBy>
  <dcterms:created xsi:type="dcterms:W3CDTF">2015-10-14T11:45:55Z</dcterms:created>
  <dcterms:modified xsi:type="dcterms:W3CDTF">2015-10-14T11:46:09Z</dcterms:modified>
</cp:coreProperties>
</file>